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rygerace 1/Desktop/2021 4DN proximity label paper/Proximity ms, final drafts/Proximity ms, Tables final /"/>
    </mc:Choice>
  </mc:AlternateContent>
  <xr:revisionPtr revIDLastSave="0" documentId="8_{1F187ADB-59C9-3340-AE52-FF3821588866}" xr6:coauthVersionLast="36" xr6:coauthVersionMax="36" xr10:uidLastSave="{00000000-0000-0000-0000-000000000000}"/>
  <bookViews>
    <workbookView xWindow="8880" yWindow="2900" windowWidth="25240" windowHeight="13940" xr2:uid="{31FCA337-90B4-EF41-BD57-D3FF8470FE96}"/>
  </bookViews>
  <sheets>
    <sheet name="Legend" sheetId="1" r:id="rId1"/>
    <sheet name="Shared prey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9" uniqueCount="509">
  <si>
    <t>SLC25A3</t>
  </si>
  <si>
    <t>SLC25A1</t>
  </si>
  <si>
    <t>ATP1A1</t>
  </si>
  <si>
    <t>CHMP2B</t>
  </si>
  <si>
    <t>USP9X</t>
  </si>
  <si>
    <t>COPG2</t>
  </si>
  <si>
    <t>LRWD1</t>
  </si>
  <si>
    <t>TUBA1A</t>
  </si>
  <si>
    <t>FAM114A2</t>
  </si>
  <si>
    <t>SRP72</t>
  </si>
  <si>
    <t>DSG2</t>
  </si>
  <si>
    <t>SNAP29</t>
  </si>
  <si>
    <t>ARCN1</t>
  </si>
  <si>
    <t>DDX24</t>
  </si>
  <si>
    <t>ATP2A2</t>
  </si>
  <si>
    <t>NUP50</t>
  </si>
  <si>
    <t>AHCTF1</t>
  </si>
  <si>
    <t>USO1</t>
  </si>
  <si>
    <t>COPG1</t>
  </si>
  <si>
    <t>NUP153</t>
  </si>
  <si>
    <t>USP7</t>
  </si>
  <si>
    <t>TTF2</t>
  </si>
  <si>
    <t>EHBP1</t>
  </si>
  <si>
    <t>KIDINS220</t>
  </si>
  <si>
    <t>SYAP1</t>
  </si>
  <si>
    <t>TNRC6A</t>
  </si>
  <si>
    <t>RTN4</t>
  </si>
  <si>
    <t>TCHP</t>
  </si>
  <si>
    <t>PALD1</t>
  </si>
  <si>
    <t>STT3A</t>
  </si>
  <si>
    <t>GOLGA5</t>
  </si>
  <si>
    <t>UBIAD1</t>
  </si>
  <si>
    <t>CLMN</t>
  </si>
  <si>
    <t>APBB1</t>
  </si>
  <si>
    <t>PPAN-P2RY11</t>
  </si>
  <si>
    <t>PRPF6</t>
  </si>
  <si>
    <t>TUBG1</t>
  </si>
  <si>
    <t>OSBPL11</t>
  </si>
  <si>
    <t>H3F3A</t>
  </si>
  <si>
    <t>SNRPD1</t>
  </si>
  <si>
    <t>ZC3HAV1</t>
  </si>
  <si>
    <t>SND1</t>
  </si>
  <si>
    <t>NUP107</t>
  </si>
  <si>
    <t>RRBP1</t>
  </si>
  <si>
    <t>LONP1</t>
  </si>
  <si>
    <t>SRP54</t>
  </si>
  <si>
    <t>AGPAT1</t>
  </si>
  <si>
    <t>NUP133</t>
  </si>
  <si>
    <t>DOLPP1</t>
  </si>
  <si>
    <t>NUP160</t>
  </si>
  <si>
    <t>PLK1</t>
  </si>
  <si>
    <t>SEC23IP</t>
  </si>
  <si>
    <t>NUP155</t>
  </si>
  <si>
    <t>RPN1</t>
  </si>
  <si>
    <t>GOLGA2</t>
  </si>
  <si>
    <t>COPA</t>
  </si>
  <si>
    <t>MTDH</t>
  </si>
  <si>
    <t>PDXDC1</t>
  </si>
  <si>
    <t>MXRA7</t>
  </si>
  <si>
    <t>TRIP11</t>
  </si>
  <si>
    <t>LBR</t>
  </si>
  <si>
    <t>TMPO</t>
  </si>
  <si>
    <t>INF2</t>
  </si>
  <si>
    <t>NOC2L</t>
  </si>
  <si>
    <t>PGRMC2</t>
  </si>
  <si>
    <t>VPS13B</t>
  </si>
  <si>
    <t>SRPRB</t>
  </si>
  <si>
    <t>JAG2</t>
  </si>
  <si>
    <t>YIF1A</t>
  </si>
  <si>
    <t>WFS1</t>
  </si>
  <si>
    <t>MBOAT2</t>
  </si>
  <si>
    <t>SPTLC1</t>
  </si>
  <si>
    <t>CYP51A1</t>
  </si>
  <si>
    <t>ARFGAP2</t>
  </si>
  <si>
    <t>DHCR7</t>
  </si>
  <si>
    <t>CANX</t>
  </si>
  <si>
    <t>ARF1</t>
  </si>
  <si>
    <t>CHMP7</t>
  </si>
  <si>
    <t>ESYT1</t>
  </si>
  <si>
    <t>TACC1</t>
  </si>
  <si>
    <t>PTPN1</t>
  </si>
  <si>
    <t>LSG1</t>
  </si>
  <si>
    <t>SLC4A7</t>
  </si>
  <si>
    <t>KTN1</t>
  </si>
  <si>
    <t>RAB7A</t>
  </si>
  <si>
    <t>DNAJC16</t>
  </si>
  <si>
    <t>CYB5B</t>
  </si>
  <si>
    <t>POLRMT</t>
  </si>
  <si>
    <t>ANO10</t>
  </si>
  <si>
    <t>SCD5</t>
  </si>
  <si>
    <t>ANO8</t>
  </si>
  <si>
    <t>GBA2</t>
  </si>
  <si>
    <t>SEC16A</t>
  </si>
  <si>
    <t>ZW10</t>
  </si>
  <si>
    <t>AAAS</t>
  </si>
  <si>
    <t>DIP2A</t>
  </si>
  <si>
    <t>HM13</t>
  </si>
  <si>
    <t>CEPT1</t>
  </si>
  <si>
    <t>SLMAP</t>
  </si>
  <si>
    <t>OSBPL8</t>
  </si>
  <si>
    <t>CLCN7</t>
  </si>
  <si>
    <t>DSC2</t>
  </si>
  <si>
    <t>SYNM</t>
  </si>
  <si>
    <t>CHML</t>
  </si>
  <si>
    <t>CCDC77</t>
  </si>
  <si>
    <t>TAPT1</t>
  </si>
  <si>
    <t>FRAS1</t>
  </si>
  <si>
    <t>PIGU</t>
  </si>
  <si>
    <t>USP20</t>
  </si>
  <si>
    <t>CSNK1A1</t>
  </si>
  <si>
    <t>TAOK2</t>
  </si>
  <si>
    <t>VAPB</t>
  </si>
  <si>
    <t>ACSL3</t>
  </si>
  <si>
    <t>ATP2B1</t>
  </si>
  <si>
    <t>RTN1</t>
  </si>
  <si>
    <t>YKT6</t>
  </si>
  <si>
    <t>BET1</t>
  </si>
  <si>
    <t>CYB5A</t>
  </si>
  <si>
    <t>GLE1</t>
  </si>
  <si>
    <t>SUCO</t>
  </si>
  <si>
    <t>EBAG9</t>
  </si>
  <si>
    <t>GPR89A</t>
  </si>
  <si>
    <t>REEP2</t>
  </si>
  <si>
    <t>BTN3A3</t>
  </si>
  <si>
    <t>TEX2</t>
  </si>
  <si>
    <t>FKBP8</t>
  </si>
  <si>
    <t>CLCC1</t>
  </si>
  <si>
    <t>MIB1</t>
  </si>
  <si>
    <t>CC2D1A</t>
  </si>
  <si>
    <t>RTN3</t>
  </si>
  <si>
    <t>VPS13A</t>
  </si>
  <si>
    <t>MOSPD2</t>
  </si>
  <si>
    <t>TMEM109</t>
  </si>
  <si>
    <t>BRI3BP</t>
  </si>
  <si>
    <t>SYNE3</t>
  </si>
  <si>
    <t>CSNK2B</t>
  </si>
  <si>
    <t>NUP98</t>
  </si>
  <si>
    <t>ATP13A1</t>
  </si>
  <si>
    <t>ACBD5</t>
  </si>
  <si>
    <t>ARL6IP5</t>
  </si>
  <si>
    <t>ELOVL2</t>
  </si>
  <si>
    <t>TMEM38B</t>
  </si>
  <si>
    <t>GGT7</t>
  </si>
  <si>
    <t>GOSR2</t>
  </si>
  <si>
    <t>ALDH3A2</t>
  </si>
  <si>
    <t>SEC24B</t>
  </si>
  <si>
    <t>DDRGK1</t>
  </si>
  <si>
    <t>IGF2R</t>
  </si>
  <si>
    <t>DHRS7</t>
  </si>
  <si>
    <t>SSR1</t>
  </si>
  <si>
    <t>C1orf43</t>
  </si>
  <si>
    <t>PARP16</t>
  </si>
  <si>
    <t>ACBD3</t>
  </si>
  <si>
    <t>VAPA</t>
  </si>
  <si>
    <t>POM121C</t>
  </si>
  <si>
    <t>CDCA3</t>
  </si>
  <si>
    <t>Cyb5b</t>
  </si>
  <si>
    <t>LZTS2</t>
  </si>
  <si>
    <t>Eif2ak3</t>
  </si>
  <si>
    <t>KCNB2</t>
  </si>
  <si>
    <t>Selenon</t>
  </si>
  <si>
    <t>TMEM9</t>
  </si>
  <si>
    <t>Phb2</t>
  </si>
  <si>
    <t>SYNE1</t>
  </si>
  <si>
    <t>Spcs2</t>
  </si>
  <si>
    <t>SLC12A2</t>
  </si>
  <si>
    <t>Slc38a2</t>
  </si>
  <si>
    <t>ADCY9</t>
  </si>
  <si>
    <t>Sft2d3</t>
  </si>
  <si>
    <t>PGRMC1</t>
  </si>
  <si>
    <t>Cers5</t>
  </si>
  <si>
    <t>CKAP4</t>
  </si>
  <si>
    <t>Atp1b3</t>
  </si>
  <si>
    <t>RETREG1</t>
  </si>
  <si>
    <t>Tecr</t>
  </si>
  <si>
    <t>EMC8</t>
  </si>
  <si>
    <t>Marc2</t>
  </si>
  <si>
    <t>SEC31A</t>
  </si>
  <si>
    <t>Golga5</t>
  </si>
  <si>
    <t>VMP1</t>
  </si>
  <si>
    <t>Rras2</t>
  </si>
  <si>
    <t>ATF6</t>
  </si>
  <si>
    <t>Degs1</t>
  </si>
  <si>
    <t>TMCC3</t>
  </si>
  <si>
    <t>Lrrc59</t>
  </si>
  <si>
    <t>NFXL1</t>
  </si>
  <si>
    <t>Vmp1</t>
  </si>
  <si>
    <t>SRPRA</t>
  </si>
  <si>
    <t>Prr11</t>
  </si>
  <si>
    <t>RAB3GAP2</t>
  </si>
  <si>
    <t>Vapa</t>
  </si>
  <si>
    <t>NOTCH2</t>
  </si>
  <si>
    <t>Sun1</t>
  </si>
  <si>
    <t>ZMPSTE24</t>
  </si>
  <si>
    <t>Tor1aip1</t>
  </si>
  <si>
    <t>TMX4</t>
  </si>
  <si>
    <t>Nrm</t>
  </si>
  <si>
    <t>TP53I11</t>
  </si>
  <si>
    <t>Slc3a2</t>
  </si>
  <si>
    <t>LMF2</t>
  </si>
  <si>
    <t>Rab6a</t>
  </si>
  <si>
    <t>PLXNB2</t>
  </si>
  <si>
    <t>Yipf5</t>
  </si>
  <si>
    <t>TMEM131L</t>
  </si>
  <si>
    <t>Canx</t>
  </si>
  <si>
    <t>C2CD2L</t>
  </si>
  <si>
    <t>Rpn2</t>
  </si>
  <si>
    <t>GRAMD1B</t>
  </si>
  <si>
    <t>Lnpk</t>
  </si>
  <si>
    <t>C9orf72</t>
  </si>
  <si>
    <t>Zmpste24</t>
  </si>
  <si>
    <t>MBOAT7</t>
  </si>
  <si>
    <t>Ebp</t>
  </si>
  <si>
    <t>TBL2</t>
  </si>
  <si>
    <t>Atl3</t>
  </si>
  <si>
    <t>GRAMD4</t>
  </si>
  <si>
    <t>Rpl37a</t>
  </si>
  <si>
    <t>GPAT4</t>
  </si>
  <si>
    <t>Rab7a</t>
  </si>
  <si>
    <t>STX18</t>
  </si>
  <si>
    <t>Msn</t>
  </si>
  <si>
    <t>SLC9A1</t>
  </si>
  <si>
    <t>Emc4</t>
  </si>
  <si>
    <t>UBXN8</t>
  </si>
  <si>
    <t>Pck2</t>
  </si>
  <si>
    <t>REEP4</t>
  </si>
  <si>
    <t>Lemd3</t>
  </si>
  <si>
    <t>TMX1</t>
  </si>
  <si>
    <t>Lpcat1</t>
  </si>
  <si>
    <t>GPAT3</t>
  </si>
  <si>
    <t>Atad1</t>
  </si>
  <si>
    <t>SNX19</t>
  </si>
  <si>
    <t>Aaas</t>
  </si>
  <si>
    <t>MMGT1</t>
  </si>
  <si>
    <t>Mrps5</t>
  </si>
  <si>
    <t>USE1</t>
  </si>
  <si>
    <t>Sec61a1</t>
  </si>
  <si>
    <t>NBAS</t>
  </si>
  <si>
    <t>Sec22b</t>
  </si>
  <si>
    <t>BCAP31</t>
  </si>
  <si>
    <t>Ap1s1</t>
  </si>
  <si>
    <t>WDR41</t>
  </si>
  <si>
    <t>Fads1</t>
  </si>
  <si>
    <t>SOAT1</t>
  </si>
  <si>
    <t>Cnih4</t>
  </si>
  <si>
    <t>ATL1</t>
  </si>
  <si>
    <t>Tapbpl</t>
  </si>
  <si>
    <t>UFL1</t>
  </si>
  <si>
    <t>Rab5a</t>
  </si>
  <si>
    <t>ESYT2</t>
  </si>
  <si>
    <t>Odr4</t>
  </si>
  <si>
    <t>ATP6AP2</t>
  </si>
  <si>
    <t>Tmem209</t>
  </si>
  <si>
    <t>CISD2</t>
  </si>
  <si>
    <t>Gramd2b</t>
  </si>
  <si>
    <t>SLC33A1</t>
  </si>
  <si>
    <t>Cd9</t>
  </si>
  <si>
    <t>ITPR1</t>
  </si>
  <si>
    <t>Nceh1</t>
  </si>
  <si>
    <t>ST7</t>
  </si>
  <si>
    <t>Sec11a</t>
  </si>
  <si>
    <t>TYW1</t>
  </si>
  <si>
    <t>Glt8d1</t>
  </si>
  <si>
    <t>NUP35</t>
  </si>
  <si>
    <t>Rab18</t>
  </si>
  <si>
    <t>TMEM199</t>
  </si>
  <si>
    <t>H2afy</t>
  </si>
  <si>
    <t>USP33</t>
  </si>
  <si>
    <t>Rab5c</t>
  </si>
  <si>
    <t>CCDC47</t>
  </si>
  <si>
    <t>Gpr89a</t>
  </si>
  <si>
    <t>MIA3</t>
  </si>
  <si>
    <t>Aldh18a1</t>
  </si>
  <si>
    <t>SCYL1</t>
  </si>
  <si>
    <t>Slc25a3</t>
  </si>
  <si>
    <t>ANO6</t>
  </si>
  <si>
    <t>Zfpl1</t>
  </si>
  <si>
    <t>LMNA</t>
  </si>
  <si>
    <t>Bnip1</t>
  </si>
  <si>
    <t>GOLGA3</t>
  </si>
  <si>
    <t>Rab21</t>
  </si>
  <si>
    <t>ARHGAP1</t>
  </si>
  <si>
    <t>Comt</t>
  </si>
  <si>
    <t>POR</t>
  </si>
  <si>
    <t>Cmtm4</t>
  </si>
  <si>
    <t>TRPM7</t>
  </si>
  <si>
    <t>Tmx3</t>
  </si>
  <si>
    <t>PDE3B</t>
  </si>
  <si>
    <t>Dnajc16</t>
  </si>
  <si>
    <t>ARFGAP3</t>
  </si>
  <si>
    <t>Cyp20a1</t>
  </si>
  <si>
    <t>SLC30A6</t>
  </si>
  <si>
    <t>Nnt</t>
  </si>
  <si>
    <t>SENP1</t>
  </si>
  <si>
    <t>Rhot1</t>
  </si>
  <si>
    <t>LEMD3</t>
  </si>
  <si>
    <t>Cdipt</t>
  </si>
  <si>
    <t>ITGB1</t>
  </si>
  <si>
    <t>Pigu</t>
  </si>
  <si>
    <t>PREB</t>
  </si>
  <si>
    <t>Stx5</t>
  </si>
  <si>
    <t>HMOX2</t>
  </si>
  <si>
    <t>Lemd2</t>
  </si>
  <si>
    <t>SEC22B</t>
  </si>
  <si>
    <t>Fcf1</t>
  </si>
  <si>
    <t>ITPR3</t>
  </si>
  <si>
    <t>Reep4</t>
  </si>
  <si>
    <t>NUPL2</t>
  </si>
  <si>
    <t>Zdhhc7</t>
  </si>
  <si>
    <t>CDK5RAP3</t>
  </si>
  <si>
    <t>Slc6a9</t>
  </si>
  <si>
    <t>SMCR8</t>
  </si>
  <si>
    <t>Slc2a1</t>
  </si>
  <si>
    <t>RABL3</t>
  </si>
  <si>
    <t>Tmem43</t>
  </si>
  <si>
    <t>MACO1</t>
  </si>
  <si>
    <t>Lbr</t>
  </si>
  <si>
    <t>GORASP2</t>
  </si>
  <si>
    <t>Rabl3</t>
  </si>
  <si>
    <t>ANKLE2</t>
  </si>
  <si>
    <t>Hccs</t>
  </si>
  <si>
    <t>JPH1</t>
  </si>
  <si>
    <t>Itgb1</t>
  </si>
  <si>
    <t>SSFA2</t>
  </si>
  <si>
    <t>Tmx4</t>
  </si>
  <si>
    <t>TEX264</t>
  </si>
  <si>
    <t>Vrk2</t>
  </si>
  <si>
    <t>PTPN2</t>
  </si>
  <si>
    <t>Dnajc11</t>
  </si>
  <si>
    <t>ITPR2</t>
  </si>
  <si>
    <t>Tmem173</t>
  </si>
  <si>
    <t>TOR1AIP1</t>
  </si>
  <si>
    <t>Slc25a5</t>
  </si>
  <si>
    <t>UBXN4</t>
  </si>
  <si>
    <t>Armc10</t>
  </si>
  <si>
    <t>SEC24A</t>
  </si>
  <si>
    <t>Tomm70</t>
  </si>
  <si>
    <t>PDZD8</t>
  </si>
  <si>
    <t>Sccpdh</t>
  </si>
  <si>
    <t>XRN1</t>
  </si>
  <si>
    <t>SENP2</t>
  </si>
  <si>
    <t>Ndc1</t>
  </si>
  <si>
    <t>SCFD1</t>
  </si>
  <si>
    <t>Bet1l</t>
  </si>
  <si>
    <t>NSDHL</t>
  </si>
  <si>
    <t>Tmpo</t>
  </si>
  <si>
    <t>TXNL1</t>
  </si>
  <si>
    <t>LNPK</t>
  </si>
  <si>
    <t>Emc3</t>
  </si>
  <si>
    <t>TPX2</t>
  </si>
  <si>
    <t>SYNE2</t>
  </si>
  <si>
    <t>Ermp1</t>
  </si>
  <si>
    <t>UBE2J1</t>
  </si>
  <si>
    <t>Bet1</t>
  </si>
  <si>
    <t>TANC1</t>
  </si>
  <si>
    <t>TRIM13</t>
  </si>
  <si>
    <t>Them6</t>
  </si>
  <si>
    <t>LMNB2</t>
  </si>
  <si>
    <t>Shmt2</t>
  </si>
  <si>
    <t>STX5</t>
  </si>
  <si>
    <t>RINT1</t>
  </si>
  <si>
    <t>Rab32</t>
  </si>
  <si>
    <t>SQSTM1</t>
  </si>
  <si>
    <t>TOR1AIP2</t>
  </si>
  <si>
    <t>Scyl1</t>
  </si>
  <si>
    <t>SPATS2L</t>
  </si>
  <si>
    <t>AUP1</t>
  </si>
  <si>
    <t>Gnai3</t>
  </si>
  <si>
    <t>SGPL1</t>
  </si>
  <si>
    <t>STT3B</t>
  </si>
  <si>
    <t>Gosr1</t>
  </si>
  <si>
    <t>CDKAL1</t>
  </si>
  <si>
    <t>Ano8</t>
  </si>
  <si>
    <t>GRAMD1A</t>
  </si>
  <si>
    <t>Acbd3</t>
  </si>
  <si>
    <t>RANGAP1</t>
  </si>
  <si>
    <t>DNAJC1</t>
  </si>
  <si>
    <t>Tmem201</t>
  </si>
  <si>
    <t>PSMD1</t>
  </si>
  <si>
    <t>TMEM201</t>
  </si>
  <si>
    <t>Slc7a5</t>
  </si>
  <si>
    <t>SNAP47</t>
  </si>
  <si>
    <t>Rab24</t>
  </si>
  <si>
    <t>POLDIP3</t>
  </si>
  <si>
    <t>NDC1</t>
  </si>
  <si>
    <t>Suco</t>
  </si>
  <si>
    <t>VANGL2</t>
  </si>
  <si>
    <t>Gorab</t>
  </si>
  <si>
    <t>PLEKHA5</t>
  </si>
  <si>
    <t>STBD1</t>
  </si>
  <si>
    <t>Gpat3</t>
  </si>
  <si>
    <t>PHLDB2</t>
  </si>
  <si>
    <t>LRRC59</t>
  </si>
  <si>
    <t>Nars</t>
  </si>
  <si>
    <t>PDLIM4</t>
  </si>
  <si>
    <t>CAMLG</t>
  </si>
  <si>
    <t>Gjc1</t>
  </si>
  <si>
    <t>NSFL1C</t>
  </si>
  <si>
    <t>PKMYT1</t>
  </si>
  <si>
    <t>Slc25a1</t>
  </si>
  <si>
    <t>MAP4</t>
  </si>
  <si>
    <t>SUN1</t>
  </si>
  <si>
    <t>Ghitm</t>
  </si>
  <si>
    <t>RAB3GAP1</t>
  </si>
  <si>
    <t>Clcc1</t>
  </si>
  <si>
    <t>LUZP1</t>
  </si>
  <si>
    <t>TMEM209</t>
  </si>
  <si>
    <t>Sun2</t>
  </si>
  <si>
    <t>FAM169A</t>
  </si>
  <si>
    <t>Afg3l2</t>
  </si>
  <si>
    <t>EIF2AK3</t>
  </si>
  <si>
    <t>Bst2</t>
  </si>
  <si>
    <t>KIF2C</t>
  </si>
  <si>
    <t>VANGL1</t>
  </si>
  <si>
    <t>Mtco2</t>
  </si>
  <si>
    <t>KIF14</t>
  </si>
  <si>
    <t>SEC63</t>
  </si>
  <si>
    <t>Tapbp</t>
  </si>
  <si>
    <t>EPB41L3</t>
  </si>
  <si>
    <t>VRK2</t>
  </si>
  <si>
    <t>Aldh3a2</t>
  </si>
  <si>
    <t>EMD</t>
  </si>
  <si>
    <t>STIM2</t>
  </si>
  <si>
    <t>Pkmyt1</t>
  </si>
  <si>
    <t>EIF5</t>
  </si>
  <si>
    <t>TMEM214</t>
  </si>
  <si>
    <t>Cyp51a1</t>
  </si>
  <si>
    <t>EIF4B</t>
  </si>
  <si>
    <t>TMEM131</t>
  </si>
  <si>
    <t>Arf5</t>
  </si>
  <si>
    <t>DNAJB1</t>
  </si>
  <si>
    <t>POM121</t>
  </si>
  <si>
    <t>Slc30a6</t>
  </si>
  <si>
    <t>DDX10</t>
  </si>
  <si>
    <t>LMNB1</t>
  </si>
  <si>
    <t>Cyb5r1</t>
  </si>
  <si>
    <t>CTTN</t>
  </si>
  <si>
    <t>FAF2</t>
  </si>
  <si>
    <t>Alg2</t>
  </si>
  <si>
    <t>CKAP2L</t>
  </si>
  <si>
    <t>Fads3</t>
  </si>
  <si>
    <t>CKAP2</t>
  </si>
  <si>
    <t>FNDC3A</t>
  </si>
  <si>
    <t>Rnf185</t>
  </si>
  <si>
    <t>CEP135</t>
  </si>
  <si>
    <t>LMAN1</t>
  </si>
  <si>
    <t>Ebag9</t>
  </si>
  <si>
    <t>CEP131</t>
  </si>
  <si>
    <t>VEZT</t>
  </si>
  <si>
    <t>H2-K1</t>
  </si>
  <si>
    <t>BAG3</t>
  </si>
  <si>
    <t>STIM1</t>
  </si>
  <si>
    <t>Slc7a11</t>
  </si>
  <si>
    <t>ATXN2L</t>
  </si>
  <si>
    <t>SMPD4</t>
  </si>
  <si>
    <t>Sirt2</t>
  </si>
  <si>
    <t>LAMP2</t>
  </si>
  <si>
    <t>EPHX1</t>
  </si>
  <si>
    <t>GOPC</t>
  </si>
  <si>
    <t>LMAN2L</t>
  </si>
  <si>
    <t>M6PR</t>
  </si>
  <si>
    <t>LMAN2</t>
  </si>
  <si>
    <t>TMEM43</t>
  </si>
  <si>
    <t>LAMP1</t>
  </si>
  <si>
    <t>EMC2</t>
  </si>
  <si>
    <t>C2CD3</t>
  </si>
  <si>
    <t>CSNK2A1;CSNK2A3</t>
  </si>
  <si>
    <t>TFRC</t>
  </si>
  <si>
    <t>SPTBN2</t>
  </si>
  <si>
    <t>ENTPD1</t>
  </si>
  <si>
    <t>ECE1</t>
  </si>
  <si>
    <t>CPD</t>
  </si>
  <si>
    <t>EXOC7</t>
  </si>
  <si>
    <t>SEC61B</t>
  </si>
  <si>
    <t>APOL2</t>
  </si>
  <si>
    <t>CYB5R3</t>
  </si>
  <si>
    <t>HMOX1</t>
  </si>
  <si>
    <t>JAGN1</t>
  </si>
  <si>
    <t>LSS</t>
  </si>
  <si>
    <t>TM9SF2</t>
  </si>
  <si>
    <t>GALNT2</t>
  </si>
  <si>
    <t>VDAC1</t>
  </si>
  <si>
    <t>CYC1</t>
  </si>
  <si>
    <t>TMX3</t>
  </si>
  <si>
    <t>CLPTM1L</t>
  </si>
  <si>
    <t>CPT1A</t>
  </si>
  <si>
    <t>ANXA6</t>
  </si>
  <si>
    <t>SRPR</t>
  </si>
  <si>
    <t>MYOF</t>
  </si>
  <si>
    <t>Go et al (2021)</t>
  </si>
  <si>
    <t>Muller et al (2020)</t>
  </si>
  <si>
    <t>Moser et al (2020)</t>
  </si>
  <si>
    <t>Present study</t>
  </si>
  <si>
    <t>Present study and 2 others</t>
  </si>
  <si>
    <t>Present study and all 3 others</t>
  </si>
  <si>
    <t>Present study and Go et al (2021)</t>
  </si>
  <si>
    <t>Present study and Muller et al (2020)</t>
  </si>
  <si>
    <t>Present study and Moser et al (2020)</t>
  </si>
  <si>
    <t>columns</t>
  </si>
  <si>
    <t>N: Significant prey of emerin ientified in all 4 proximity studies.</t>
  </si>
  <si>
    <t>A: HCPP of emerin identified in this study.</t>
  </si>
  <si>
    <t>C: Significant prey of emerin from Go et al (2021) as determined with BioID.</t>
  </si>
  <si>
    <t xml:space="preserve">D: Significant prey of emerin from Go et al (2021) that also were identified in this study. </t>
  </si>
  <si>
    <t>F: Significant prey of emerin from Muller et al (2020) as determined with APEX2.</t>
  </si>
  <si>
    <t>G: Significant prey of emerin from Muller et al (2020) that also were identified in this study.</t>
  </si>
  <si>
    <t xml:space="preserve">I: Significant prey of emerin from Moser et al (2020) as determined with BioID. </t>
  </si>
  <si>
    <t>J: Significant prey of emerin from Moser et al (2020) that also were identified in this study.</t>
  </si>
  <si>
    <t>L: Significant prey of emerin identified in this study and by Go et al (2021) and Muller et al (2020).</t>
  </si>
  <si>
    <t>Supporting Information Table S3:  Comparison of emerin prey identified in proximity labeling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 (Body)_x0000_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2" borderId="0" applyNumberFormat="0" applyBorder="0" applyAlignment="0" applyProtection="0"/>
  </cellStyleXfs>
  <cellXfs count="20">
    <xf numFmtId="0" fontId="0" fillId="0" borderId="0" xfId="0"/>
    <xf numFmtId="0" fontId="1" fillId="0" borderId="0" xfId="1"/>
    <xf numFmtId="0" fontId="1" fillId="0" borderId="0" xfId="1" applyFont="1" applyFill="1"/>
    <xf numFmtId="0" fontId="3" fillId="0" borderId="0" xfId="2" applyFont="1" applyFill="1"/>
    <xf numFmtId="49" fontId="4" fillId="0" borderId="0" xfId="1" applyNumberFormat="1" applyFont="1"/>
    <xf numFmtId="0" fontId="3" fillId="0" borderId="0" xfId="1" applyFont="1"/>
    <xf numFmtId="0" fontId="3" fillId="0" borderId="0" xfId="0" applyFont="1"/>
    <xf numFmtId="0" fontId="1" fillId="0" borderId="0" xfId="1" applyFill="1"/>
    <xf numFmtId="0" fontId="3" fillId="0" borderId="0" xfId="0" applyFont="1" applyFill="1"/>
    <xf numFmtId="0" fontId="1" fillId="3" borderId="0" xfId="1" applyFill="1" applyAlignment="1">
      <alignment vertical="center" wrapText="1"/>
    </xf>
    <xf numFmtId="0" fontId="1" fillId="0" borderId="0" xfId="1" applyAlignment="1">
      <alignment vertical="center" wrapText="1"/>
    </xf>
    <xf numFmtId="0" fontId="1" fillId="0" borderId="0" xfId="1" applyFont="1" applyFill="1" applyAlignment="1">
      <alignment vertical="center" wrapText="1"/>
    </xf>
    <xf numFmtId="0" fontId="5" fillId="0" borderId="0" xfId="0" applyFont="1" applyAlignment="1">
      <alignment vertical="center" wrapText="1"/>
    </xf>
    <xf numFmtId="0" fontId="1" fillId="0" borderId="0" xfId="1" applyFill="1" applyAlignment="1">
      <alignment vertical="center" wrapText="1"/>
    </xf>
    <xf numFmtId="0" fontId="1" fillId="3" borderId="0" xfId="1" applyFill="1"/>
    <xf numFmtId="0" fontId="1" fillId="4" borderId="0" xfId="1" applyFill="1" applyAlignment="1">
      <alignment vertical="center" wrapText="1"/>
    </xf>
    <xf numFmtId="0" fontId="1" fillId="4" borderId="0" xfId="1" applyFill="1"/>
    <xf numFmtId="0" fontId="1" fillId="5" borderId="0" xfId="1" applyFill="1" applyAlignment="1">
      <alignment vertical="center" wrapText="1"/>
    </xf>
    <xf numFmtId="0" fontId="1" fillId="5" borderId="0" xfId="1" applyFill="1"/>
    <xf numFmtId="0" fontId="6" fillId="0" borderId="0" xfId="0" applyFont="1"/>
  </cellXfs>
  <cellStyles count="3">
    <cellStyle name="Bad 2" xfId="2" xr:uid="{61149F95-F5B9-E74E-93F3-C4C07DF02DC8}"/>
    <cellStyle name="Normal" xfId="0" builtinId="0"/>
    <cellStyle name="Normal 2" xfId="1" xr:uid="{6B25E527-F4D0-774C-9144-08806F5455C4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B9F09-6FDF-F54D-A154-D64568A54395}">
  <dimension ref="A1:A15"/>
  <sheetViews>
    <sheetView tabSelected="1" workbookViewId="0">
      <selection activeCell="I9" sqref="I9"/>
    </sheetView>
  </sheetViews>
  <sheetFormatPr baseColWidth="10" defaultRowHeight="16"/>
  <sheetData>
    <row r="1" spans="1:1">
      <c r="A1" s="19" t="s">
        <v>508</v>
      </c>
    </row>
    <row r="5" spans="1:1">
      <c r="A5" t="s">
        <v>498</v>
      </c>
    </row>
    <row r="7" spans="1:1">
      <c r="A7" t="s">
        <v>500</v>
      </c>
    </row>
    <row r="8" spans="1:1">
      <c r="A8" t="s">
        <v>501</v>
      </c>
    </row>
    <row r="9" spans="1:1">
      <c r="A9" t="s">
        <v>502</v>
      </c>
    </row>
    <row r="10" spans="1:1">
      <c r="A10" t="s">
        <v>503</v>
      </c>
    </row>
    <row r="11" spans="1:1">
      <c r="A11" t="s">
        <v>504</v>
      </c>
    </row>
    <row r="12" spans="1:1">
      <c r="A12" t="s">
        <v>505</v>
      </c>
    </row>
    <row r="13" spans="1:1">
      <c r="A13" t="s">
        <v>506</v>
      </c>
    </row>
    <row r="14" spans="1:1">
      <c r="A14" t="s">
        <v>507</v>
      </c>
    </row>
    <row r="15" spans="1:1">
      <c r="A15" t="s">
        <v>4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C4ECF-F910-FB4C-A6D9-5DB55E5E3E1B}">
  <dimension ref="A1:N291"/>
  <sheetViews>
    <sheetView workbookViewId="0">
      <selection activeCell="O10" sqref="O10"/>
    </sheetView>
  </sheetViews>
  <sheetFormatPr baseColWidth="10" defaultRowHeight="16"/>
  <cols>
    <col min="1" max="1" width="11.6640625" style="1" bestFit="1" customWidth="1"/>
    <col min="2" max="2" width="10.83203125" style="1"/>
    <col min="3" max="3" width="12.33203125" style="2" bestFit="1" customWidth="1"/>
    <col min="4" max="4" width="15" style="14" customWidth="1"/>
    <col min="5" max="5" width="10.83203125" style="1"/>
    <col min="6" max="6" width="15.6640625" bestFit="1" customWidth="1"/>
    <col min="7" max="7" width="16" style="14" customWidth="1"/>
    <col min="8" max="8" width="10.83203125" style="7"/>
    <col min="9" max="9" width="15.1640625" style="1" bestFit="1" customWidth="1"/>
    <col min="10" max="10" width="14.83203125" style="14" customWidth="1"/>
    <col min="11" max="11" width="10.83203125" style="1"/>
    <col min="12" max="12" width="12.1640625" style="16" customWidth="1"/>
    <col min="13" max="13" width="10.83203125" style="1"/>
    <col min="14" max="14" width="13" style="18" customWidth="1"/>
    <col min="15" max="16384" width="10.83203125" style="1"/>
  </cols>
  <sheetData>
    <row r="1" spans="1:14" s="10" customFormat="1" ht="48">
      <c r="A1" s="10" t="s">
        <v>492</v>
      </c>
      <c r="C1" s="11" t="s">
        <v>489</v>
      </c>
      <c r="D1" s="9" t="s">
        <v>495</v>
      </c>
      <c r="F1" s="12" t="s">
        <v>490</v>
      </c>
      <c r="G1" s="9" t="s">
        <v>496</v>
      </c>
      <c r="H1" s="13"/>
      <c r="I1" s="10" t="s">
        <v>491</v>
      </c>
      <c r="J1" s="9" t="s">
        <v>497</v>
      </c>
      <c r="L1" s="15" t="s">
        <v>493</v>
      </c>
      <c r="N1" s="17" t="s">
        <v>494</v>
      </c>
    </row>
    <row r="2" spans="1:14" ht="15">
      <c r="A2" s="4" t="s">
        <v>455</v>
      </c>
      <c r="C2" s="3" t="s">
        <v>454</v>
      </c>
      <c r="D2" s="14" t="s">
        <v>359</v>
      </c>
      <c r="F2" s="6" t="s">
        <v>456</v>
      </c>
      <c r="G2" s="14" t="s">
        <v>193</v>
      </c>
      <c r="H2" s="8"/>
      <c r="I2" s="5" t="s">
        <v>453</v>
      </c>
      <c r="J2" s="14" t="s">
        <v>359</v>
      </c>
      <c r="L2" s="16" t="s">
        <v>193</v>
      </c>
      <c r="N2" s="18" t="s">
        <v>331</v>
      </c>
    </row>
    <row r="3" spans="1:14" ht="15">
      <c r="A3" s="4" t="s">
        <v>452</v>
      </c>
      <c r="C3" s="3" t="s">
        <v>451</v>
      </c>
      <c r="D3" s="14" t="s">
        <v>419</v>
      </c>
      <c r="F3" s="6" t="s">
        <v>239</v>
      </c>
      <c r="G3" s="14" t="s">
        <v>75</v>
      </c>
      <c r="H3" s="8"/>
      <c r="I3" s="5" t="s">
        <v>450</v>
      </c>
      <c r="J3" s="14" t="s">
        <v>331</v>
      </c>
      <c r="L3" s="16" t="s">
        <v>75</v>
      </c>
      <c r="N3" s="18" t="s">
        <v>153</v>
      </c>
    </row>
    <row r="4" spans="1:14" ht="15">
      <c r="A4" s="4" t="s">
        <v>449</v>
      </c>
      <c r="C4" s="3" t="s">
        <v>448</v>
      </c>
      <c r="D4" s="14" t="s">
        <v>410</v>
      </c>
      <c r="F4" s="6" t="s">
        <v>457</v>
      </c>
      <c r="G4" s="14" t="s">
        <v>392</v>
      </c>
      <c r="H4" s="8"/>
      <c r="I4" s="5" t="s">
        <v>447</v>
      </c>
      <c r="J4" s="14" t="s">
        <v>153</v>
      </c>
      <c r="L4" s="16" t="s">
        <v>392</v>
      </c>
    </row>
    <row r="5" spans="1:14" ht="15">
      <c r="A5" s="4" t="s">
        <v>446</v>
      </c>
      <c r="C5" s="3" t="s">
        <v>445</v>
      </c>
      <c r="D5" s="14" t="s">
        <v>406</v>
      </c>
      <c r="F5" s="6" t="s">
        <v>193</v>
      </c>
      <c r="G5" s="14" t="s">
        <v>462</v>
      </c>
      <c r="H5" s="8"/>
      <c r="I5" s="5" t="s">
        <v>444</v>
      </c>
      <c r="L5" s="16" t="s">
        <v>152</v>
      </c>
    </row>
    <row r="6" spans="1:14" ht="15">
      <c r="A6" s="4" t="s">
        <v>443</v>
      </c>
      <c r="C6" s="3" t="s">
        <v>442</v>
      </c>
      <c r="D6" s="14" t="s">
        <v>401</v>
      </c>
      <c r="F6" s="6" t="s">
        <v>458</v>
      </c>
      <c r="G6" s="14" t="s">
        <v>152</v>
      </c>
      <c r="H6" s="8"/>
      <c r="I6" s="5" t="s">
        <v>441</v>
      </c>
      <c r="L6" s="16" t="s">
        <v>331</v>
      </c>
    </row>
    <row r="7" spans="1:14" ht="15">
      <c r="A7" s="4" t="s">
        <v>440</v>
      </c>
      <c r="C7" s="3" t="s">
        <v>359</v>
      </c>
      <c r="D7" s="14" t="s">
        <v>398</v>
      </c>
      <c r="F7" s="6" t="s">
        <v>459</v>
      </c>
      <c r="G7" s="14" t="s">
        <v>331</v>
      </c>
      <c r="H7" s="8"/>
      <c r="I7" s="5" t="s">
        <v>439</v>
      </c>
      <c r="L7" s="16" t="s">
        <v>297</v>
      </c>
    </row>
    <row r="8" spans="1:14" ht="15">
      <c r="A8" s="4" t="s">
        <v>438</v>
      </c>
      <c r="C8" s="3" t="s">
        <v>437</v>
      </c>
      <c r="D8" s="14" t="s">
        <v>392</v>
      </c>
      <c r="F8" s="6" t="s">
        <v>75</v>
      </c>
      <c r="G8" s="14" t="s">
        <v>297</v>
      </c>
      <c r="H8" s="8"/>
      <c r="I8" s="5" t="s">
        <v>436</v>
      </c>
      <c r="L8" s="16" t="s">
        <v>153</v>
      </c>
    </row>
    <row r="9" spans="1:14" ht="15">
      <c r="A9" s="4" t="s">
        <v>435</v>
      </c>
      <c r="C9" s="3" t="s">
        <v>434</v>
      </c>
      <c r="D9" s="14" t="s">
        <v>384</v>
      </c>
      <c r="F9" s="6" t="s">
        <v>434</v>
      </c>
      <c r="G9" s="14" t="s">
        <v>153</v>
      </c>
      <c r="H9" s="8"/>
      <c r="I9" s="5" t="s">
        <v>433</v>
      </c>
    </row>
    <row r="10" spans="1:14" ht="15">
      <c r="A10" s="4" t="s">
        <v>432</v>
      </c>
      <c r="C10" s="3" t="s">
        <v>431</v>
      </c>
      <c r="D10" s="14" t="s">
        <v>379</v>
      </c>
      <c r="F10" s="6" t="s">
        <v>460</v>
      </c>
      <c r="G10" s="14" t="s">
        <v>483</v>
      </c>
      <c r="H10" s="8"/>
      <c r="I10" s="5" t="s">
        <v>430</v>
      </c>
    </row>
    <row r="11" spans="1:14" ht="15">
      <c r="A11" s="4" t="s">
        <v>429</v>
      </c>
      <c r="C11" s="3" t="s">
        <v>428</v>
      </c>
      <c r="D11" s="14" t="s">
        <v>347</v>
      </c>
      <c r="F11" s="6" t="s">
        <v>392</v>
      </c>
      <c r="I11" s="5" t="s">
        <v>427</v>
      </c>
    </row>
    <row r="12" spans="1:14" ht="15">
      <c r="A12" s="4" t="s">
        <v>426</v>
      </c>
      <c r="C12" s="3" t="s">
        <v>425</v>
      </c>
      <c r="D12" s="14" t="s">
        <v>331</v>
      </c>
      <c r="F12" s="6" t="s">
        <v>461</v>
      </c>
      <c r="I12" s="5" t="s">
        <v>424</v>
      </c>
    </row>
    <row r="13" spans="1:14" ht="15">
      <c r="A13" s="4" t="s">
        <v>423</v>
      </c>
      <c r="C13" s="3" t="s">
        <v>422</v>
      </c>
      <c r="D13" s="14" t="s">
        <v>313</v>
      </c>
      <c r="F13" s="6" t="s">
        <v>462</v>
      </c>
      <c r="I13" s="5" t="s">
        <v>421</v>
      </c>
    </row>
    <row r="14" spans="1:14" ht="15">
      <c r="A14" s="4" t="s">
        <v>420</v>
      </c>
      <c r="C14" s="3" t="s">
        <v>419</v>
      </c>
      <c r="D14" s="14" t="s">
        <v>303</v>
      </c>
      <c r="F14" s="6" t="s">
        <v>61</v>
      </c>
      <c r="I14" s="5" t="s">
        <v>418</v>
      </c>
    </row>
    <row r="15" spans="1:14" ht="15">
      <c r="A15" s="4" t="s">
        <v>417</v>
      </c>
      <c r="C15" s="3" t="s">
        <v>416</v>
      </c>
      <c r="D15" s="14" t="s">
        <v>297</v>
      </c>
      <c r="F15" s="6" t="s">
        <v>463</v>
      </c>
      <c r="I15" s="5" t="s">
        <v>415</v>
      </c>
    </row>
    <row r="16" spans="1:14" ht="15">
      <c r="A16" s="4" t="s">
        <v>414</v>
      </c>
      <c r="C16" s="3" t="s">
        <v>413</v>
      </c>
      <c r="D16" s="14" t="s">
        <v>295</v>
      </c>
      <c r="F16" s="6" t="s">
        <v>152</v>
      </c>
      <c r="I16" s="5" t="s">
        <v>412</v>
      </c>
    </row>
    <row r="17" spans="1:9" ht="15">
      <c r="A17" s="4" t="s">
        <v>411</v>
      </c>
      <c r="C17" s="3" t="s">
        <v>410</v>
      </c>
      <c r="D17" s="14" t="s">
        <v>291</v>
      </c>
      <c r="F17" s="6" t="s">
        <v>464</v>
      </c>
      <c r="I17" s="5" t="s">
        <v>83</v>
      </c>
    </row>
    <row r="18" spans="1:9" ht="15">
      <c r="A18" s="4" t="s">
        <v>409</v>
      </c>
      <c r="C18" s="3" t="s">
        <v>408</v>
      </c>
      <c r="D18" s="14" t="s">
        <v>273</v>
      </c>
      <c r="F18" s="6" t="s">
        <v>147</v>
      </c>
      <c r="I18" s="5" t="s">
        <v>81</v>
      </c>
    </row>
    <row r="19" spans="1:9" ht="15">
      <c r="A19" s="4" t="s">
        <v>407</v>
      </c>
      <c r="C19" s="3" t="s">
        <v>406</v>
      </c>
      <c r="D19" s="14" t="s">
        <v>229</v>
      </c>
      <c r="F19" s="6" t="s">
        <v>61</v>
      </c>
      <c r="I19" s="5" t="s">
        <v>405</v>
      </c>
    </row>
    <row r="20" spans="1:9" ht="15">
      <c r="A20" s="4" t="s">
        <v>404</v>
      </c>
      <c r="C20" s="3" t="s">
        <v>403</v>
      </c>
      <c r="D20" s="14" t="s">
        <v>225</v>
      </c>
      <c r="F20" s="6" t="s">
        <v>227</v>
      </c>
      <c r="I20" s="5" t="s">
        <v>315</v>
      </c>
    </row>
    <row r="21" spans="1:9" ht="15">
      <c r="A21" s="4" t="s">
        <v>402</v>
      </c>
      <c r="C21" s="3" t="s">
        <v>401</v>
      </c>
      <c r="D21" s="14" t="s">
        <v>195</v>
      </c>
      <c r="F21" s="6" t="s">
        <v>146</v>
      </c>
      <c r="I21" s="5" t="s">
        <v>400</v>
      </c>
    </row>
    <row r="22" spans="1:9" ht="15">
      <c r="A22" s="4" t="s">
        <v>399</v>
      </c>
      <c r="C22" s="3" t="s">
        <v>398</v>
      </c>
      <c r="D22" s="14" t="s">
        <v>193</v>
      </c>
      <c r="F22" s="6" t="s">
        <v>331</v>
      </c>
      <c r="I22" s="5" t="s">
        <v>397</v>
      </c>
    </row>
    <row r="23" spans="1:9" ht="15">
      <c r="A23" s="4" t="s">
        <v>396</v>
      </c>
      <c r="C23" s="3" t="s">
        <v>395</v>
      </c>
      <c r="D23" s="14" t="s">
        <v>179</v>
      </c>
      <c r="F23" s="6" t="s">
        <v>26</v>
      </c>
      <c r="I23" s="5" t="s">
        <v>394</v>
      </c>
    </row>
    <row r="24" spans="1:9" ht="15">
      <c r="A24" s="4" t="s">
        <v>393</v>
      </c>
      <c r="C24" s="3" t="s">
        <v>392</v>
      </c>
      <c r="D24" s="14" t="s">
        <v>153</v>
      </c>
      <c r="F24" s="6" t="s">
        <v>297</v>
      </c>
      <c r="I24" s="5" t="s">
        <v>391</v>
      </c>
    </row>
    <row r="25" spans="1:9" ht="15">
      <c r="A25" s="4" t="s">
        <v>390</v>
      </c>
      <c r="C25" s="3" t="s">
        <v>389</v>
      </c>
      <c r="D25" s="14" t="s">
        <v>152</v>
      </c>
      <c r="F25" s="6" t="s">
        <v>465</v>
      </c>
      <c r="I25" s="5" t="s">
        <v>388</v>
      </c>
    </row>
    <row r="26" spans="1:9" ht="15">
      <c r="A26" s="4" t="s">
        <v>387</v>
      </c>
      <c r="C26" s="3" t="s">
        <v>386</v>
      </c>
      <c r="D26" s="14" t="s">
        <v>144</v>
      </c>
      <c r="F26" s="6" t="s">
        <v>466</v>
      </c>
      <c r="I26" s="5" t="s">
        <v>50</v>
      </c>
    </row>
    <row r="27" spans="1:9" ht="15">
      <c r="A27" s="4" t="s">
        <v>385</v>
      </c>
      <c r="C27" s="3" t="s">
        <v>384</v>
      </c>
      <c r="D27" s="14" t="s">
        <v>126</v>
      </c>
      <c r="F27" s="6" t="s">
        <v>277</v>
      </c>
      <c r="I27" s="5" t="s">
        <v>383</v>
      </c>
    </row>
    <row r="28" spans="1:9" ht="15">
      <c r="A28" s="4" t="s">
        <v>382</v>
      </c>
      <c r="C28" s="3" t="s">
        <v>381</v>
      </c>
      <c r="D28" s="14" t="s">
        <v>121</v>
      </c>
      <c r="F28" s="6" t="s">
        <v>467</v>
      </c>
      <c r="I28" s="5" t="s">
        <v>35</v>
      </c>
    </row>
    <row r="29" spans="1:9" ht="15">
      <c r="A29" s="4" t="s">
        <v>380</v>
      </c>
      <c r="C29" s="3" t="s">
        <v>379</v>
      </c>
      <c r="D29" s="14" t="s">
        <v>120</v>
      </c>
      <c r="F29" s="6" t="s">
        <v>153</v>
      </c>
      <c r="I29" s="5" t="s">
        <v>378</v>
      </c>
    </row>
    <row r="30" spans="1:9" ht="15">
      <c r="A30" s="4" t="s">
        <v>377</v>
      </c>
      <c r="C30" s="3" t="s">
        <v>376</v>
      </c>
      <c r="D30" s="14" t="s">
        <v>119</v>
      </c>
      <c r="F30" s="6" t="s">
        <v>468</v>
      </c>
      <c r="I30" s="5" t="s">
        <v>375</v>
      </c>
    </row>
    <row r="31" spans="1:9" ht="15">
      <c r="A31" s="4" t="s">
        <v>374</v>
      </c>
      <c r="C31" s="3" t="s">
        <v>373</v>
      </c>
      <c r="D31" s="14" t="s">
        <v>116</v>
      </c>
      <c r="F31" s="6" t="s">
        <v>469</v>
      </c>
      <c r="I31" s="5" t="s">
        <v>43</v>
      </c>
    </row>
    <row r="32" spans="1:9" ht="15">
      <c r="A32" s="4" t="s">
        <v>372</v>
      </c>
      <c r="C32" s="3" t="s">
        <v>371</v>
      </c>
      <c r="D32" s="14" t="s">
        <v>107</v>
      </c>
      <c r="F32" s="6" t="s">
        <v>470</v>
      </c>
      <c r="I32" s="5" t="s">
        <v>26</v>
      </c>
    </row>
    <row r="33" spans="1:9" ht="15">
      <c r="A33" s="4" t="s">
        <v>370</v>
      </c>
      <c r="C33" s="3" t="s">
        <v>369</v>
      </c>
      <c r="D33" s="14" t="s">
        <v>94</v>
      </c>
      <c r="F33" s="6" t="s">
        <v>471</v>
      </c>
      <c r="I33" s="5" t="s">
        <v>368</v>
      </c>
    </row>
    <row r="34" spans="1:9" ht="15">
      <c r="A34" s="4" t="s">
        <v>367</v>
      </c>
      <c r="C34" s="3" t="s">
        <v>366</v>
      </c>
      <c r="D34" s="14" t="s">
        <v>90</v>
      </c>
      <c r="F34" s="6" t="s">
        <v>57</v>
      </c>
      <c r="I34" s="5" t="s">
        <v>365</v>
      </c>
    </row>
    <row r="35" spans="1:9" ht="15">
      <c r="A35" s="4" t="s">
        <v>364</v>
      </c>
      <c r="C35" s="3" t="s">
        <v>363</v>
      </c>
      <c r="D35" s="14" t="s">
        <v>86</v>
      </c>
      <c r="F35" s="6" t="s">
        <v>283</v>
      </c>
      <c r="I35" s="5" t="s">
        <v>362</v>
      </c>
    </row>
    <row r="36" spans="1:9" ht="15">
      <c r="A36" s="4" t="s">
        <v>361</v>
      </c>
      <c r="C36" s="3" t="s">
        <v>360</v>
      </c>
      <c r="D36" s="14" t="s">
        <v>85</v>
      </c>
      <c r="F36" s="6" t="s">
        <v>472</v>
      </c>
      <c r="I36" s="5" t="s">
        <v>359</v>
      </c>
    </row>
    <row r="37" spans="1:9" ht="15">
      <c r="A37" s="4" t="s">
        <v>358</v>
      </c>
      <c r="C37" s="3" t="s">
        <v>357</v>
      </c>
      <c r="D37" s="14" t="s">
        <v>84</v>
      </c>
      <c r="F37" s="6" t="s">
        <v>473</v>
      </c>
      <c r="I37" s="5" t="s">
        <v>79</v>
      </c>
    </row>
    <row r="38" spans="1:9" ht="15">
      <c r="A38" s="4" t="s">
        <v>356</v>
      </c>
      <c r="C38" s="3" t="s">
        <v>355</v>
      </c>
      <c r="D38" s="14" t="s">
        <v>75</v>
      </c>
      <c r="F38" s="6" t="s">
        <v>139</v>
      </c>
      <c r="I38" s="5" t="s">
        <v>354</v>
      </c>
    </row>
    <row r="39" spans="1:9" ht="15">
      <c r="A39" s="4" t="s">
        <v>353</v>
      </c>
      <c r="C39" s="3" t="s">
        <v>352</v>
      </c>
      <c r="D39" s="14" t="s">
        <v>72</v>
      </c>
      <c r="F39" s="6" t="s">
        <v>474</v>
      </c>
      <c r="I39" s="5" t="s">
        <v>331</v>
      </c>
    </row>
    <row r="40" spans="1:9" ht="15">
      <c r="A40" s="4" t="s">
        <v>351</v>
      </c>
      <c r="C40" s="3" t="s">
        <v>350</v>
      </c>
      <c r="D40" s="14" t="s">
        <v>61</v>
      </c>
      <c r="F40" s="6" t="s">
        <v>475</v>
      </c>
      <c r="I40" s="5" t="s">
        <v>349</v>
      </c>
    </row>
    <row r="41" spans="1:9" ht="15">
      <c r="A41" s="4" t="s">
        <v>348</v>
      </c>
      <c r="C41" s="3" t="s">
        <v>347</v>
      </c>
      <c r="D41" s="14" t="s">
        <v>60</v>
      </c>
      <c r="F41" s="6" t="s">
        <v>476</v>
      </c>
      <c r="I41" s="5" t="s">
        <v>346</v>
      </c>
    </row>
    <row r="42" spans="1:9" ht="15">
      <c r="A42" s="4" t="s">
        <v>345</v>
      </c>
      <c r="C42" s="3" t="s">
        <v>344</v>
      </c>
      <c r="D42" s="14" t="s">
        <v>30</v>
      </c>
      <c r="F42" s="6" t="s">
        <v>477</v>
      </c>
      <c r="I42" s="5" t="s">
        <v>153</v>
      </c>
    </row>
    <row r="43" spans="1:9" ht="15">
      <c r="A43" s="4" t="s">
        <v>343</v>
      </c>
      <c r="C43" s="3" t="s">
        <v>342</v>
      </c>
      <c r="D43" s="14" t="s">
        <v>1</v>
      </c>
      <c r="F43" s="6" t="s">
        <v>478</v>
      </c>
      <c r="I43" s="5" t="s">
        <v>111</v>
      </c>
    </row>
    <row r="44" spans="1:9" ht="15">
      <c r="A44" s="4" t="s">
        <v>341</v>
      </c>
      <c r="C44" s="3" t="s">
        <v>340</v>
      </c>
      <c r="D44" s="14" t="s">
        <v>0</v>
      </c>
      <c r="F44" s="6" t="s">
        <v>479</v>
      </c>
      <c r="I44" s="5" t="s">
        <v>339</v>
      </c>
    </row>
    <row r="45" spans="1:9" ht="15">
      <c r="A45" s="4" t="s">
        <v>338</v>
      </c>
      <c r="C45" s="3" t="s">
        <v>337</v>
      </c>
      <c r="F45" s="6" t="s">
        <v>480</v>
      </c>
      <c r="I45" s="5" t="s">
        <v>40</v>
      </c>
    </row>
    <row r="46" spans="1:9" ht="15">
      <c r="A46" s="4" t="s">
        <v>336</v>
      </c>
      <c r="C46" s="3" t="s">
        <v>335</v>
      </c>
      <c r="F46" s="6" t="s">
        <v>481</v>
      </c>
    </row>
    <row r="47" spans="1:9" ht="15">
      <c r="A47" s="4" t="s">
        <v>334</v>
      </c>
      <c r="C47" s="3" t="s">
        <v>333</v>
      </c>
      <c r="F47" s="6" t="s">
        <v>149</v>
      </c>
    </row>
    <row r="48" spans="1:9" ht="15">
      <c r="A48" s="4" t="s">
        <v>332</v>
      </c>
      <c r="C48" s="3" t="s">
        <v>331</v>
      </c>
      <c r="F48" s="6" t="s">
        <v>482</v>
      </c>
    </row>
    <row r="49" spans="1:6" ht="15">
      <c r="A49" s="4" t="s">
        <v>330</v>
      </c>
      <c r="C49" s="3" t="s">
        <v>329</v>
      </c>
      <c r="F49" s="6" t="s">
        <v>483</v>
      </c>
    </row>
    <row r="50" spans="1:6" ht="15">
      <c r="A50" s="4" t="s">
        <v>328</v>
      </c>
      <c r="C50" s="3" t="s">
        <v>327</v>
      </c>
      <c r="F50" s="6" t="s">
        <v>277</v>
      </c>
    </row>
    <row r="51" spans="1:6" ht="15">
      <c r="A51" s="4" t="s">
        <v>326</v>
      </c>
      <c r="C51" s="3" t="s">
        <v>325</v>
      </c>
      <c r="F51" s="6" t="s">
        <v>425</v>
      </c>
    </row>
    <row r="52" spans="1:6" ht="15">
      <c r="A52" s="4" t="s">
        <v>324</v>
      </c>
      <c r="C52" s="3" t="s">
        <v>323</v>
      </c>
      <c r="F52" s="6" t="s">
        <v>484</v>
      </c>
    </row>
    <row r="53" spans="1:6" ht="15">
      <c r="A53" s="4" t="s">
        <v>322</v>
      </c>
      <c r="C53" s="3" t="s">
        <v>321</v>
      </c>
      <c r="F53" s="6" t="s">
        <v>485</v>
      </c>
    </row>
    <row r="54" spans="1:6" ht="15">
      <c r="A54" s="4" t="s">
        <v>320</v>
      </c>
      <c r="C54" s="3" t="s">
        <v>319</v>
      </c>
      <c r="F54" s="6" t="s">
        <v>486</v>
      </c>
    </row>
    <row r="55" spans="1:6" ht="15">
      <c r="A55" s="4" t="s">
        <v>318</v>
      </c>
      <c r="C55" s="3" t="s">
        <v>317</v>
      </c>
      <c r="F55" s="6" t="s">
        <v>66</v>
      </c>
    </row>
    <row r="56" spans="1:6" ht="15">
      <c r="A56" s="4" t="s">
        <v>316</v>
      </c>
      <c r="C56" s="3" t="s">
        <v>315</v>
      </c>
      <c r="F56" s="6" t="s">
        <v>487</v>
      </c>
    </row>
    <row r="57" spans="1:6" ht="15">
      <c r="A57" s="4" t="s">
        <v>314</v>
      </c>
      <c r="C57" s="3" t="s">
        <v>313</v>
      </c>
      <c r="F57" s="6" t="s">
        <v>488</v>
      </c>
    </row>
    <row r="58" spans="1:6">
      <c r="A58" s="4" t="s">
        <v>312</v>
      </c>
      <c r="C58" s="3" t="s">
        <v>311</v>
      </c>
    </row>
    <row r="59" spans="1:6">
      <c r="A59" s="4" t="s">
        <v>310</v>
      </c>
      <c r="C59" s="3" t="s">
        <v>309</v>
      </c>
    </row>
    <row r="60" spans="1:6">
      <c r="A60" s="4" t="s">
        <v>308</v>
      </c>
      <c r="C60" s="3" t="s">
        <v>307</v>
      </c>
    </row>
    <row r="61" spans="1:6">
      <c r="A61" s="4" t="s">
        <v>306</v>
      </c>
      <c r="C61" s="3" t="s">
        <v>305</v>
      </c>
    </row>
    <row r="62" spans="1:6">
      <c r="A62" s="4" t="s">
        <v>304</v>
      </c>
      <c r="C62" s="3" t="s">
        <v>303</v>
      </c>
    </row>
    <row r="63" spans="1:6">
      <c r="A63" s="4" t="s">
        <v>302</v>
      </c>
      <c r="C63" s="3" t="s">
        <v>301</v>
      </c>
    </row>
    <row r="64" spans="1:6">
      <c r="A64" s="4" t="s">
        <v>300</v>
      </c>
      <c r="C64" s="3" t="s">
        <v>299</v>
      </c>
    </row>
    <row r="65" spans="1:3">
      <c r="A65" s="4" t="s">
        <v>298</v>
      </c>
      <c r="C65" s="3" t="s">
        <v>297</v>
      </c>
    </row>
    <row r="66" spans="1:3">
      <c r="A66" s="4" t="s">
        <v>296</v>
      </c>
      <c r="C66" s="3" t="s">
        <v>295</v>
      </c>
    </row>
    <row r="67" spans="1:3">
      <c r="A67" s="4" t="s">
        <v>294</v>
      </c>
      <c r="C67" s="3" t="s">
        <v>293</v>
      </c>
    </row>
    <row r="68" spans="1:3">
      <c r="A68" s="4" t="s">
        <v>292</v>
      </c>
      <c r="C68" s="3" t="s">
        <v>291</v>
      </c>
    </row>
    <row r="69" spans="1:3">
      <c r="A69" s="4" t="s">
        <v>290</v>
      </c>
      <c r="C69" s="3" t="s">
        <v>289</v>
      </c>
    </row>
    <row r="70" spans="1:3">
      <c r="A70" s="4" t="s">
        <v>288</v>
      </c>
      <c r="C70" s="3" t="s">
        <v>287</v>
      </c>
    </row>
    <row r="71" spans="1:3">
      <c r="A71" s="4" t="s">
        <v>286</v>
      </c>
      <c r="C71" s="3" t="s">
        <v>285</v>
      </c>
    </row>
    <row r="72" spans="1:3">
      <c r="A72" s="4" t="s">
        <v>284</v>
      </c>
      <c r="C72" s="3" t="s">
        <v>283</v>
      </c>
    </row>
    <row r="73" spans="1:3">
      <c r="A73" s="4" t="s">
        <v>282</v>
      </c>
      <c r="C73" s="3" t="s">
        <v>281</v>
      </c>
    </row>
    <row r="74" spans="1:3">
      <c r="A74" s="4" t="s">
        <v>280</v>
      </c>
      <c r="C74" s="3" t="s">
        <v>279</v>
      </c>
    </row>
    <row r="75" spans="1:3">
      <c r="A75" s="4" t="s">
        <v>278</v>
      </c>
      <c r="C75" s="3" t="s">
        <v>277</v>
      </c>
    </row>
    <row r="76" spans="1:3">
      <c r="A76" s="4" t="s">
        <v>276</v>
      </c>
      <c r="C76" s="3" t="s">
        <v>275</v>
      </c>
    </row>
    <row r="77" spans="1:3">
      <c r="A77" s="4" t="s">
        <v>274</v>
      </c>
      <c r="C77" s="3" t="s">
        <v>273</v>
      </c>
    </row>
    <row r="78" spans="1:3">
      <c r="A78" s="4" t="s">
        <v>272</v>
      </c>
      <c r="C78" s="3" t="s">
        <v>271</v>
      </c>
    </row>
    <row r="79" spans="1:3">
      <c r="A79" s="4" t="s">
        <v>270</v>
      </c>
      <c r="C79" s="3" t="s">
        <v>269</v>
      </c>
    </row>
    <row r="80" spans="1:3">
      <c r="A80" s="4" t="s">
        <v>268</v>
      </c>
      <c r="C80" s="3" t="s">
        <v>267</v>
      </c>
    </row>
    <row r="81" spans="1:3">
      <c r="A81" s="4" t="s">
        <v>266</v>
      </c>
      <c r="C81" s="3" t="s">
        <v>265</v>
      </c>
    </row>
    <row r="82" spans="1:3">
      <c r="A82" s="4" t="s">
        <v>264</v>
      </c>
      <c r="C82" s="3" t="s">
        <v>263</v>
      </c>
    </row>
    <row r="83" spans="1:3">
      <c r="A83" s="4" t="s">
        <v>262</v>
      </c>
      <c r="C83" s="3" t="s">
        <v>261</v>
      </c>
    </row>
    <row r="84" spans="1:3">
      <c r="A84" s="4" t="s">
        <v>260</v>
      </c>
      <c r="C84" s="3" t="s">
        <v>259</v>
      </c>
    </row>
    <row r="85" spans="1:3">
      <c r="A85" s="4" t="s">
        <v>258</v>
      </c>
      <c r="C85" s="3" t="s">
        <v>257</v>
      </c>
    </row>
    <row r="86" spans="1:3">
      <c r="A86" s="4" t="s">
        <v>256</v>
      </c>
      <c r="C86" s="3" t="s">
        <v>255</v>
      </c>
    </row>
    <row r="87" spans="1:3">
      <c r="A87" s="4" t="s">
        <v>254</v>
      </c>
      <c r="C87" s="3" t="s">
        <v>253</v>
      </c>
    </row>
    <row r="88" spans="1:3">
      <c r="A88" s="4" t="s">
        <v>252</v>
      </c>
      <c r="C88" s="3" t="s">
        <v>251</v>
      </c>
    </row>
    <row r="89" spans="1:3">
      <c r="A89" s="4" t="s">
        <v>250</v>
      </c>
      <c r="C89" s="3" t="s">
        <v>249</v>
      </c>
    </row>
    <row r="90" spans="1:3">
      <c r="A90" s="4" t="s">
        <v>248</v>
      </c>
      <c r="C90" s="3" t="s">
        <v>247</v>
      </c>
    </row>
    <row r="91" spans="1:3">
      <c r="A91" s="4" t="s">
        <v>246</v>
      </c>
      <c r="C91" s="3" t="s">
        <v>245</v>
      </c>
    </row>
    <row r="92" spans="1:3">
      <c r="A92" s="4" t="s">
        <v>244</v>
      </c>
      <c r="C92" s="3" t="s">
        <v>243</v>
      </c>
    </row>
    <row r="93" spans="1:3">
      <c r="A93" s="4" t="s">
        <v>242</v>
      </c>
      <c r="C93" s="3" t="s">
        <v>241</v>
      </c>
    </row>
    <row r="94" spans="1:3">
      <c r="A94" s="4" t="s">
        <v>240</v>
      </c>
      <c r="C94" s="3" t="s">
        <v>239</v>
      </c>
    </row>
    <row r="95" spans="1:3">
      <c r="A95" s="4" t="s">
        <v>238</v>
      </c>
      <c r="C95" s="3" t="s">
        <v>237</v>
      </c>
    </row>
    <row r="96" spans="1:3">
      <c r="A96" s="4" t="s">
        <v>236</v>
      </c>
      <c r="C96" s="3" t="s">
        <v>235</v>
      </c>
    </row>
    <row r="97" spans="1:3">
      <c r="A97" s="4" t="s">
        <v>234</v>
      </c>
      <c r="C97" s="3" t="s">
        <v>233</v>
      </c>
    </row>
    <row r="98" spans="1:3">
      <c r="A98" s="4" t="s">
        <v>232</v>
      </c>
      <c r="C98" s="3" t="s">
        <v>231</v>
      </c>
    </row>
    <row r="99" spans="1:3">
      <c r="A99" s="4" t="s">
        <v>230</v>
      </c>
      <c r="C99" s="3" t="s">
        <v>229</v>
      </c>
    </row>
    <row r="100" spans="1:3">
      <c r="A100" s="4" t="s">
        <v>228</v>
      </c>
      <c r="C100" s="3" t="s">
        <v>227</v>
      </c>
    </row>
    <row r="101" spans="1:3">
      <c r="A101" s="4" t="s">
        <v>226</v>
      </c>
      <c r="C101" s="3" t="s">
        <v>225</v>
      </c>
    </row>
    <row r="102" spans="1:3">
      <c r="A102" s="4" t="s">
        <v>224</v>
      </c>
      <c r="C102" s="3" t="s">
        <v>223</v>
      </c>
    </row>
    <row r="103" spans="1:3">
      <c r="A103" s="4" t="s">
        <v>222</v>
      </c>
      <c r="C103" s="3" t="s">
        <v>221</v>
      </c>
    </row>
    <row r="104" spans="1:3">
      <c r="A104" s="4" t="s">
        <v>220</v>
      </c>
      <c r="C104" s="3" t="s">
        <v>219</v>
      </c>
    </row>
    <row r="105" spans="1:3">
      <c r="A105" s="4" t="s">
        <v>218</v>
      </c>
      <c r="C105" s="3" t="s">
        <v>217</v>
      </c>
    </row>
    <row r="106" spans="1:3">
      <c r="A106" s="4" t="s">
        <v>216</v>
      </c>
      <c r="C106" s="3" t="s">
        <v>215</v>
      </c>
    </row>
    <row r="107" spans="1:3">
      <c r="A107" s="4" t="s">
        <v>214</v>
      </c>
      <c r="C107" s="3" t="s">
        <v>213</v>
      </c>
    </row>
    <row r="108" spans="1:3">
      <c r="A108" s="4" t="s">
        <v>212</v>
      </c>
      <c r="C108" s="3" t="s">
        <v>211</v>
      </c>
    </row>
    <row r="109" spans="1:3">
      <c r="A109" s="4" t="s">
        <v>210</v>
      </c>
      <c r="C109" s="3" t="s">
        <v>209</v>
      </c>
    </row>
    <row r="110" spans="1:3">
      <c r="A110" s="4" t="s">
        <v>208</v>
      </c>
      <c r="C110" s="3" t="s">
        <v>207</v>
      </c>
    </row>
    <row r="111" spans="1:3">
      <c r="A111" s="4" t="s">
        <v>206</v>
      </c>
      <c r="C111" s="3" t="s">
        <v>205</v>
      </c>
    </row>
    <row r="112" spans="1:3">
      <c r="A112" s="4" t="s">
        <v>204</v>
      </c>
      <c r="C112" s="3" t="s">
        <v>203</v>
      </c>
    </row>
    <row r="113" spans="1:3">
      <c r="A113" s="4" t="s">
        <v>202</v>
      </c>
      <c r="C113" s="3" t="s">
        <v>201</v>
      </c>
    </row>
    <row r="114" spans="1:3">
      <c r="A114" s="4" t="s">
        <v>200</v>
      </c>
      <c r="C114" s="3" t="s">
        <v>199</v>
      </c>
    </row>
    <row r="115" spans="1:3">
      <c r="A115" s="4" t="s">
        <v>198</v>
      </c>
      <c r="C115" s="3" t="s">
        <v>197</v>
      </c>
    </row>
    <row r="116" spans="1:3">
      <c r="A116" s="4" t="s">
        <v>196</v>
      </c>
      <c r="C116" s="3" t="s">
        <v>195</v>
      </c>
    </row>
    <row r="117" spans="1:3">
      <c r="A117" s="4" t="s">
        <v>194</v>
      </c>
      <c r="C117" s="3" t="s">
        <v>193</v>
      </c>
    </row>
    <row r="118" spans="1:3">
      <c r="A118" s="4" t="s">
        <v>192</v>
      </c>
      <c r="C118" s="3" t="s">
        <v>191</v>
      </c>
    </row>
    <row r="119" spans="1:3">
      <c r="A119" s="4" t="s">
        <v>190</v>
      </c>
      <c r="C119" s="3" t="s">
        <v>189</v>
      </c>
    </row>
    <row r="120" spans="1:3">
      <c r="A120" s="4" t="s">
        <v>188</v>
      </c>
      <c r="C120" s="3" t="s">
        <v>187</v>
      </c>
    </row>
    <row r="121" spans="1:3">
      <c r="A121" s="4" t="s">
        <v>186</v>
      </c>
      <c r="C121" s="3" t="s">
        <v>185</v>
      </c>
    </row>
    <row r="122" spans="1:3">
      <c r="A122" s="4" t="s">
        <v>184</v>
      </c>
      <c r="C122" s="3" t="s">
        <v>183</v>
      </c>
    </row>
    <row r="123" spans="1:3">
      <c r="A123" s="4" t="s">
        <v>182</v>
      </c>
      <c r="C123" s="3" t="s">
        <v>181</v>
      </c>
    </row>
    <row r="124" spans="1:3">
      <c r="A124" s="4" t="s">
        <v>180</v>
      </c>
      <c r="C124" s="3" t="s">
        <v>179</v>
      </c>
    </row>
    <row r="125" spans="1:3">
      <c r="A125" s="4" t="s">
        <v>178</v>
      </c>
      <c r="C125" s="3" t="s">
        <v>177</v>
      </c>
    </row>
    <row r="126" spans="1:3">
      <c r="A126" s="4" t="s">
        <v>176</v>
      </c>
      <c r="C126" s="3" t="s">
        <v>175</v>
      </c>
    </row>
    <row r="127" spans="1:3">
      <c r="A127" s="4" t="s">
        <v>174</v>
      </c>
      <c r="C127" s="3" t="s">
        <v>173</v>
      </c>
    </row>
    <row r="128" spans="1:3">
      <c r="A128" s="4" t="s">
        <v>172</v>
      </c>
      <c r="C128" s="3" t="s">
        <v>171</v>
      </c>
    </row>
    <row r="129" spans="1:3">
      <c r="A129" s="4" t="s">
        <v>170</v>
      </c>
      <c r="C129" s="3" t="s">
        <v>169</v>
      </c>
    </row>
    <row r="130" spans="1:3">
      <c r="A130" s="4" t="s">
        <v>168</v>
      </c>
      <c r="C130" s="3" t="s">
        <v>167</v>
      </c>
    </row>
    <row r="131" spans="1:3">
      <c r="A131" s="4" t="s">
        <v>166</v>
      </c>
      <c r="C131" s="3" t="s">
        <v>165</v>
      </c>
    </row>
    <row r="132" spans="1:3">
      <c r="A132" s="4" t="s">
        <v>164</v>
      </c>
      <c r="C132" s="3" t="s">
        <v>163</v>
      </c>
    </row>
    <row r="133" spans="1:3">
      <c r="A133" s="4" t="s">
        <v>162</v>
      </c>
      <c r="C133" s="3" t="s">
        <v>161</v>
      </c>
    </row>
    <row r="134" spans="1:3">
      <c r="A134" s="4" t="s">
        <v>160</v>
      </c>
      <c r="C134" s="3" t="s">
        <v>159</v>
      </c>
    </row>
    <row r="135" spans="1:3">
      <c r="A135" s="4" t="s">
        <v>158</v>
      </c>
      <c r="C135" s="3" t="s">
        <v>157</v>
      </c>
    </row>
    <row r="136" spans="1:3">
      <c r="A136" s="4" t="s">
        <v>156</v>
      </c>
      <c r="C136" s="3" t="s">
        <v>155</v>
      </c>
    </row>
    <row r="137" spans="1:3">
      <c r="C137" s="3" t="s">
        <v>154</v>
      </c>
    </row>
    <row r="138" spans="1:3">
      <c r="C138" s="3" t="s">
        <v>153</v>
      </c>
    </row>
    <row r="139" spans="1:3">
      <c r="C139" s="3" t="s">
        <v>152</v>
      </c>
    </row>
    <row r="140" spans="1:3">
      <c r="C140" s="3" t="s">
        <v>151</v>
      </c>
    </row>
    <row r="141" spans="1:3">
      <c r="C141" s="3" t="s">
        <v>150</v>
      </c>
    </row>
    <row r="142" spans="1:3">
      <c r="C142" s="3" t="s">
        <v>149</v>
      </c>
    </row>
    <row r="143" spans="1:3">
      <c r="C143" s="3" t="s">
        <v>148</v>
      </c>
    </row>
    <row r="144" spans="1:3">
      <c r="C144" s="3" t="s">
        <v>147</v>
      </c>
    </row>
    <row r="145" spans="3:3">
      <c r="C145" s="3" t="s">
        <v>146</v>
      </c>
    </row>
    <row r="146" spans="3:3">
      <c r="C146" s="3" t="s">
        <v>145</v>
      </c>
    </row>
    <row r="147" spans="3:3">
      <c r="C147" s="3" t="s">
        <v>144</v>
      </c>
    </row>
    <row r="148" spans="3:3">
      <c r="C148" s="3" t="s">
        <v>143</v>
      </c>
    </row>
    <row r="149" spans="3:3">
      <c r="C149" s="3" t="s">
        <v>142</v>
      </c>
    </row>
    <row r="150" spans="3:3">
      <c r="C150" s="3" t="s">
        <v>141</v>
      </c>
    </row>
    <row r="151" spans="3:3">
      <c r="C151" s="3" t="s">
        <v>140</v>
      </c>
    </row>
    <row r="152" spans="3:3">
      <c r="C152" s="3" t="s">
        <v>139</v>
      </c>
    </row>
    <row r="153" spans="3:3">
      <c r="C153" s="3" t="s">
        <v>138</v>
      </c>
    </row>
    <row r="154" spans="3:3">
      <c r="C154" s="3" t="s">
        <v>137</v>
      </c>
    </row>
    <row r="155" spans="3:3">
      <c r="C155" s="3" t="s">
        <v>136</v>
      </c>
    </row>
    <row r="156" spans="3:3">
      <c r="C156" s="3" t="s">
        <v>135</v>
      </c>
    </row>
    <row r="157" spans="3:3">
      <c r="C157" s="3" t="s">
        <v>134</v>
      </c>
    </row>
    <row r="158" spans="3:3">
      <c r="C158" s="3" t="s">
        <v>133</v>
      </c>
    </row>
    <row r="159" spans="3:3">
      <c r="C159" s="3" t="s">
        <v>132</v>
      </c>
    </row>
    <row r="160" spans="3:3">
      <c r="C160" s="3" t="s">
        <v>131</v>
      </c>
    </row>
    <row r="161" spans="3:3">
      <c r="C161" s="3" t="s">
        <v>130</v>
      </c>
    </row>
    <row r="162" spans="3:3">
      <c r="C162" s="3" t="s">
        <v>129</v>
      </c>
    </row>
    <row r="163" spans="3:3">
      <c r="C163" s="3" t="s">
        <v>128</v>
      </c>
    </row>
    <row r="164" spans="3:3">
      <c r="C164" s="3" t="s">
        <v>127</v>
      </c>
    </row>
    <row r="165" spans="3:3">
      <c r="C165" s="3" t="s">
        <v>126</v>
      </c>
    </row>
    <row r="166" spans="3:3">
      <c r="C166" s="3" t="s">
        <v>125</v>
      </c>
    </row>
    <row r="167" spans="3:3">
      <c r="C167" s="3" t="s">
        <v>124</v>
      </c>
    </row>
    <row r="168" spans="3:3">
      <c r="C168" s="3" t="s">
        <v>123</v>
      </c>
    </row>
    <row r="169" spans="3:3">
      <c r="C169" s="3" t="s">
        <v>122</v>
      </c>
    </row>
    <row r="170" spans="3:3">
      <c r="C170" s="3" t="s">
        <v>121</v>
      </c>
    </row>
    <row r="171" spans="3:3">
      <c r="C171" s="3" t="s">
        <v>120</v>
      </c>
    </row>
    <row r="172" spans="3:3">
      <c r="C172" s="3" t="s">
        <v>119</v>
      </c>
    </row>
    <row r="173" spans="3:3">
      <c r="C173" s="3" t="s">
        <v>118</v>
      </c>
    </row>
    <row r="174" spans="3:3">
      <c r="C174" s="3" t="s">
        <v>117</v>
      </c>
    </row>
    <row r="175" spans="3:3">
      <c r="C175" s="3" t="s">
        <v>116</v>
      </c>
    </row>
    <row r="176" spans="3:3">
      <c r="C176" s="3" t="s">
        <v>115</v>
      </c>
    </row>
    <row r="177" spans="3:3">
      <c r="C177" s="3" t="s">
        <v>114</v>
      </c>
    </row>
    <row r="178" spans="3:3">
      <c r="C178" s="3" t="s">
        <v>113</v>
      </c>
    </row>
    <row r="179" spans="3:3">
      <c r="C179" s="3" t="s">
        <v>112</v>
      </c>
    </row>
    <row r="180" spans="3:3">
      <c r="C180" s="3" t="s">
        <v>111</v>
      </c>
    </row>
    <row r="181" spans="3:3">
      <c r="C181" s="3" t="s">
        <v>110</v>
      </c>
    </row>
    <row r="182" spans="3:3">
      <c r="C182" s="3" t="s">
        <v>109</v>
      </c>
    </row>
    <row r="183" spans="3:3">
      <c r="C183" s="3" t="s">
        <v>108</v>
      </c>
    </row>
    <row r="184" spans="3:3">
      <c r="C184" s="3" t="s">
        <v>107</v>
      </c>
    </row>
    <row r="185" spans="3:3">
      <c r="C185" s="3" t="s">
        <v>106</v>
      </c>
    </row>
    <row r="186" spans="3:3">
      <c r="C186" s="3" t="s">
        <v>105</v>
      </c>
    </row>
    <row r="187" spans="3:3">
      <c r="C187" s="3" t="s">
        <v>104</v>
      </c>
    </row>
    <row r="188" spans="3:3">
      <c r="C188" s="3" t="s">
        <v>103</v>
      </c>
    </row>
    <row r="189" spans="3:3">
      <c r="C189" s="3" t="s">
        <v>102</v>
      </c>
    </row>
    <row r="190" spans="3:3">
      <c r="C190" s="3" t="s">
        <v>101</v>
      </c>
    </row>
    <row r="191" spans="3:3">
      <c r="C191" s="3" t="s">
        <v>100</v>
      </c>
    </row>
    <row r="192" spans="3:3">
      <c r="C192" s="3" t="s">
        <v>99</v>
      </c>
    </row>
    <row r="193" spans="3:3">
      <c r="C193" s="3" t="s">
        <v>98</v>
      </c>
    </row>
    <row r="194" spans="3:3">
      <c r="C194" s="3" t="s">
        <v>97</v>
      </c>
    </row>
    <row r="195" spans="3:3">
      <c r="C195" s="3" t="s">
        <v>96</v>
      </c>
    </row>
    <row r="196" spans="3:3">
      <c r="C196" s="3" t="s">
        <v>95</v>
      </c>
    </row>
    <row r="197" spans="3:3">
      <c r="C197" s="3" t="s">
        <v>94</v>
      </c>
    </row>
    <row r="198" spans="3:3">
      <c r="C198" s="3" t="s">
        <v>93</v>
      </c>
    </row>
    <row r="199" spans="3:3">
      <c r="C199" s="3" t="s">
        <v>92</v>
      </c>
    </row>
    <row r="200" spans="3:3">
      <c r="C200" s="3" t="s">
        <v>91</v>
      </c>
    </row>
    <row r="201" spans="3:3">
      <c r="C201" s="3" t="s">
        <v>90</v>
      </c>
    </row>
    <row r="202" spans="3:3">
      <c r="C202" s="3" t="s">
        <v>89</v>
      </c>
    </row>
    <row r="203" spans="3:3">
      <c r="C203" s="3" t="s">
        <v>88</v>
      </c>
    </row>
    <row r="204" spans="3:3">
      <c r="C204" s="3" t="s">
        <v>87</v>
      </c>
    </row>
    <row r="205" spans="3:3">
      <c r="C205" s="3" t="s">
        <v>86</v>
      </c>
    </row>
    <row r="206" spans="3:3">
      <c r="C206" s="3" t="s">
        <v>85</v>
      </c>
    </row>
    <row r="207" spans="3:3">
      <c r="C207" s="3" t="s">
        <v>84</v>
      </c>
    </row>
    <row r="208" spans="3:3">
      <c r="C208" s="3" t="s">
        <v>83</v>
      </c>
    </row>
    <row r="209" spans="3:3">
      <c r="C209" s="3" t="s">
        <v>82</v>
      </c>
    </row>
    <row r="210" spans="3:3">
      <c r="C210" s="3" t="s">
        <v>81</v>
      </c>
    </row>
    <row r="211" spans="3:3">
      <c r="C211" s="3" t="s">
        <v>80</v>
      </c>
    </row>
    <row r="212" spans="3:3">
      <c r="C212" s="3" t="s">
        <v>79</v>
      </c>
    </row>
    <row r="213" spans="3:3">
      <c r="C213" s="3" t="s">
        <v>78</v>
      </c>
    </row>
    <row r="214" spans="3:3">
      <c r="C214" s="3" t="s">
        <v>77</v>
      </c>
    </row>
    <row r="215" spans="3:3">
      <c r="C215" s="3" t="s">
        <v>76</v>
      </c>
    </row>
    <row r="216" spans="3:3">
      <c r="C216" s="3" t="s">
        <v>75</v>
      </c>
    </row>
    <row r="217" spans="3:3">
      <c r="C217" s="3" t="s">
        <v>74</v>
      </c>
    </row>
    <row r="218" spans="3:3">
      <c r="C218" s="3" t="s">
        <v>73</v>
      </c>
    </row>
    <row r="219" spans="3:3">
      <c r="C219" s="3" t="s">
        <v>72</v>
      </c>
    </row>
    <row r="220" spans="3:3">
      <c r="C220" s="3" t="s">
        <v>71</v>
      </c>
    </row>
    <row r="221" spans="3:3">
      <c r="C221" s="3" t="s">
        <v>70</v>
      </c>
    </row>
    <row r="222" spans="3:3">
      <c r="C222" s="3" t="s">
        <v>69</v>
      </c>
    </row>
    <row r="223" spans="3:3">
      <c r="C223" s="3" t="s">
        <v>68</v>
      </c>
    </row>
    <row r="224" spans="3:3">
      <c r="C224" s="3" t="s">
        <v>67</v>
      </c>
    </row>
    <row r="225" spans="3:3">
      <c r="C225" s="3" t="s">
        <v>66</v>
      </c>
    </row>
    <row r="226" spans="3:3">
      <c r="C226" s="3" t="s">
        <v>65</v>
      </c>
    </row>
    <row r="227" spans="3:3">
      <c r="C227" s="3" t="s">
        <v>64</v>
      </c>
    </row>
    <row r="228" spans="3:3">
      <c r="C228" s="3" t="s">
        <v>63</v>
      </c>
    </row>
    <row r="229" spans="3:3">
      <c r="C229" s="3" t="s">
        <v>62</v>
      </c>
    </row>
    <row r="230" spans="3:3">
      <c r="C230" s="3" t="s">
        <v>61</v>
      </c>
    </row>
    <row r="231" spans="3:3">
      <c r="C231" s="3" t="s">
        <v>60</v>
      </c>
    </row>
    <row r="232" spans="3:3">
      <c r="C232" s="3" t="s">
        <v>59</v>
      </c>
    </row>
    <row r="233" spans="3:3">
      <c r="C233" s="3" t="s">
        <v>58</v>
      </c>
    </row>
    <row r="234" spans="3:3">
      <c r="C234" s="3" t="s">
        <v>57</v>
      </c>
    </row>
    <row r="235" spans="3:3">
      <c r="C235" s="3" t="s">
        <v>56</v>
      </c>
    </row>
    <row r="236" spans="3:3">
      <c r="C236" s="3" t="s">
        <v>55</v>
      </c>
    </row>
    <row r="237" spans="3:3">
      <c r="C237" s="3" t="s">
        <v>54</v>
      </c>
    </row>
    <row r="238" spans="3:3">
      <c r="C238" s="3" t="s">
        <v>53</v>
      </c>
    </row>
    <row r="239" spans="3:3">
      <c r="C239" s="3" t="s">
        <v>52</v>
      </c>
    </row>
    <row r="240" spans="3:3">
      <c r="C240" s="3" t="s">
        <v>51</v>
      </c>
    </row>
    <row r="241" spans="3:3">
      <c r="C241" s="3" t="s">
        <v>50</v>
      </c>
    </row>
    <row r="242" spans="3:3">
      <c r="C242" s="3" t="s">
        <v>49</v>
      </c>
    </row>
    <row r="243" spans="3:3">
      <c r="C243" s="3" t="s">
        <v>48</v>
      </c>
    </row>
    <row r="244" spans="3:3">
      <c r="C244" s="3" t="s">
        <v>47</v>
      </c>
    </row>
    <row r="245" spans="3:3">
      <c r="C245" s="3" t="s">
        <v>46</v>
      </c>
    </row>
    <row r="246" spans="3:3">
      <c r="C246" s="3" t="s">
        <v>45</v>
      </c>
    </row>
    <row r="247" spans="3:3">
      <c r="C247" s="3" t="s">
        <v>44</v>
      </c>
    </row>
    <row r="248" spans="3:3">
      <c r="C248" s="3" t="s">
        <v>43</v>
      </c>
    </row>
    <row r="249" spans="3:3">
      <c r="C249" s="3" t="s">
        <v>42</v>
      </c>
    </row>
    <row r="250" spans="3:3">
      <c r="C250" s="3" t="s">
        <v>41</v>
      </c>
    </row>
    <row r="251" spans="3:3">
      <c r="C251" s="3" t="s">
        <v>40</v>
      </c>
    </row>
    <row r="252" spans="3:3">
      <c r="C252" s="3" t="s">
        <v>39</v>
      </c>
    </row>
    <row r="253" spans="3:3">
      <c r="C253" s="3" t="s">
        <v>38</v>
      </c>
    </row>
    <row r="254" spans="3:3">
      <c r="C254" s="3" t="s">
        <v>37</v>
      </c>
    </row>
    <row r="255" spans="3:3">
      <c r="C255" s="3" t="s">
        <v>36</v>
      </c>
    </row>
    <row r="256" spans="3:3">
      <c r="C256" s="3" t="s">
        <v>35</v>
      </c>
    </row>
    <row r="257" spans="3:3">
      <c r="C257" s="3" t="s">
        <v>34</v>
      </c>
    </row>
    <row r="258" spans="3:3">
      <c r="C258" s="3" t="s">
        <v>33</v>
      </c>
    </row>
    <row r="259" spans="3:3">
      <c r="C259" s="3" t="s">
        <v>32</v>
      </c>
    </row>
    <row r="260" spans="3:3">
      <c r="C260" s="3" t="s">
        <v>31</v>
      </c>
    </row>
    <row r="261" spans="3:3">
      <c r="C261" s="3" t="s">
        <v>30</v>
      </c>
    </row>
    <row r="262" spans="3:3">
      <c r="C262" s="3" t="s">
        <v>29</v>
      </c>
    </row>
    <row r="263" spans="3:3">
      <c r="C263" s="3" t="s">
        <v>28</v>
      </c>
    </row>
    <row r="264" spans="3:3">
      <c r="C264" s="3" t="s">
        <v>27</v>
      </c>
    </row>
    <row r="265" spans="3:3">
      <c r="C265" s="3" t="s">
        <v>26</v>
      </c>
    </row>
    <row r="266" spans="3:3">
      <c r="C266" s="3" t="s">
        <v>25</v>
      </c>
    </row>
    <row r="267" spans="3:3">
      <c r="C267" s="3" t="s">
        <v>24</v>
      </c>
    </row>
    <row r="268" spans="3:3">
      <c r="C268" s="3" t="s">
        <v>23</v>
      </c>
    </row>
    <row r="269" spans="3:3">
      <c r="C269" s="3" t="s">
        <v>22</v>
      </c>
    </row>
    <row r="270" spans="3:3">
      <c r="C270" s="3" t="s">
        <v>21</v>
      </c>
    </row>
    <row r="271" spans="3:3">
      <c r="C271" s="3" t="s">
        <v>20</v>
      </c>
    </row>
    <row r="272" spans="3:3">
      <c r="C272" s="3" t="s">
        <v>19</v>
      </c>
    </row>
    <row r="273" spans="3:3">
      <c r="C273" s="3" t="s">
        <v>18</v>
      </c>
    </row>
    <row r="274" spans="3:3">
      <c r="C274" s="3" t="s">
        <v>17</v>
      </c>
    </row>
    <row r="275" spans="3:3">
      <c r="C275" s="3" t="s">
        <v>16</v>
      </c>
    </row>
    <row r="276" spans="3:3">
      <c r="C276" s="3" t="s">
        <v>15</v>
      </c>
    </row>
    <row r="277" spans="3:3">
      <c r="C277" s="3" t="s">
        <v>14</v>
      </c>
    </row>
    <row r="278" spans="3:3">
      <c r="C278" s="3" t="s">
        <v>13</v>
      </c>
    </row>
    <row r="279" spans="3:3">
      <c r="C279" s="3" t="s">
        <v>12</v>
      </c>
    </row>
    <row r="280" spans="3:3">
      <c r="C280" s="3" t="s">
        <v>11</v>
      </c>
    </row>
    <row r="281" spans="3:3">
      <c r="C281" s="3" t="s">
        <v>10</v>
      </c>
    </row>
    <row r="282" spans="3:3">
      <c r="C282" s="3" t="s">
        <v>9</v>
      </c>
    </row>
    <row r="283" spans="3:3">
      <c r="C283" s="3" t="s">
        <v>8</v>
      </c>
    </row>
    <row r="284" spans="3:3">
      <c r="C284" s="3" t="s">
        <v>7</v>
      </c>
    </row>
    <row r="285" spans="3:3">
      <c r="C285" s="3" t="s">
        <v>6</v>
      </c>
    </row>
    <row r="286" spans="3:3">
      <c r="C286" s="3" t="s">
        <v>5</v>
      </c>
    </row>
    <row r="287" spans="3:3">
      <c r="C287" s="3" t="s">
        <v>4</v>
      </c>
    </row>
    <row r="288" spans="3:3">
      <c r="C288" s="3" t="s">
        <v>3</v>
      </c>
    </row>
    <row r="289" spans="3:3">
      <c r="C289" s="3" t="s">
        <v>2</v>
      </c>
    </row>
    <row r="290" spans="3:3">
      <c r="C290" s="3" t="s">
        <v>1</v>
      </c>
    </row>
    <row r="291" spans="3:3">
      <c r="C291" s="3" t="s">
        <v>0</v>
      </c>
    </row>
  </sheetData>
  <conditionalFormatting sqref="H11:H290 E1:E290 B1:B290 H1 K1:M290 O1:XFD290">
    <cfRule type="duplicateValues" dxfId="6" priority="11"/>
  </conditionalFormatting>
  <conditionalFormatting sqref="A1:A1048576">
    <cfRule type="duplicateValues" dxfId="5" priority="7"/>
  </conditionalFormatting>
  <conditionalFormatting sqref="H2:H10">
    <cfRule type="duplicateValues" dxfId="4" priority="6"/>
  </conditionalFormatting>
  <conditionalFormatting sqref="H1:H1048576">
    <cfRule type="duplicateValues" dxfId="3" priority="5"/>
  </conditionalFormatting>
  <conditionalFormatting sqref="I1:J1 I2:I4 I5:J290">
    <cfRule type="duplicateValues" dxfId="2" priority="3"/>
  </conditionalFormatting>
  <conditionalFormatting sqref="J1 J5:J1048576">
    <cfRule type="duplicateValues" dxfId="1" priority="2"/>
  </conditionalFormatting>
  <conditionalFormatting sqref="N4:N289 N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hared pr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4T17:56:13Z</dcterms:created>
  <dcterms:modified xsi:type="dcterms:W3CDTF">2022-05-10T17:07:52Z</dcterms:modified>
</cp:coreProperties>
</file>